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yan\Desktop\Dropbox\Pack-MULE\4_TRAPseq\Manusciprt\revision\TRAP-seq_091016\"/>
    </mc:Choice>
  </mc:AlternateContent>
  <bookViews>
    <workbookView xWindow="9975" yWindow="5040" windowWidth="23250" windowHeight="13170" tabRatio="500"/>
  </bookViews>
  <sheets>
    <sheet name="TableS16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C16" i="1"/>
  <c r="D13" i="1"/>
  <c r="C13" i="1"/>
  <c r="D10" i="1"/>
  <c r="C10" i="1"/>
  <c r="D7" i="1"/>
  <c r="C7" i="1"/>
  <c r="D98" i="1"/>
  <c r="C98" i="1"/>
  <c r="D95" i="1"/>
  <c r="C95" i="1"/>
  <c r="D92" i="1"/>
  <c r="C92" i="1"/>
  <c r="D89" i="1"/>
  <c r="C89" i="1"/>
  <c r="D86" i="1"/>
  <c r="C86" i="1"/>
  <c r="D83" i="1"/>
  <c r="C83" i="1"/>
  <c r="D80" i="1"/>
  <c r="C80" i="1"/>
  <c r="D77" i="1"/>
  <c r="C77" i="1"/>
  <c r="D128" i="1"/>
  <c r="C128" i="1"/>
  <c r="D125" i="1"/>
  <c r="C125" i="1"/>
  <c r="D122" i="1"/>
  <c r="C122" i="1"/>
  <c r="D119" i="1"/>
  <c r="C119" i="1"/>
  <c r="D116" i="1"/>
  <c r="C116" i="1"/>
  <c r="D113" i="1"/>
  <c r="C113" i="1"/>
  <c r="D110" i="1"/>
  <c r="C110" i="1"/>
  <c r="D107" i="1"/>
  <c r="C107" i="1"/>
  <c r="D104" i="1"/>
  <c r="C104" i="1"/>
  <c r="D71" i="1"/>
  <c r="C71" i="1"/>
  <c r="D68" i="1"/>
  <c r="C68" i="1"/>
  <c r="D65" i="1"/>
  <c r="C65" i="1"/>
  <c r="D62" i="1"/>
  <c r="C62" i="1"/>
  <c r="D59" i="1"/>
  <c r="C59" i="1"/>
  <c r="D56" i="1"/>
  <c r="C56" i="1"/>
  <c r="D53" i="1"/>
  <c r="C53" i="1"/>
  <c r="D50" i="1"/>
  <c r="C50" i="1"/>
  <c r="D47" i="1"/>
  <c r="C47" i="1"/>
  <c r="D44" i="1"/>
  <c r="C44" i="1"/>
  <c r="D41" i="1"/>
  <c r="C41" i="1"/>
  <c r="D38" i="1"/>
  <c r="C38" i="1"/>
  <c r="D35" i="1"/>
  <c r="C35" i="1"/>
  <c r="D32" i="1"/>
  <c r="C32" i="1"/>
  <c r="D29" i="1"/>
  <c r="C29" i="1"/>
  <c r="D26" i="1"/>
  <c r="C26" i="1"/>
  <c r="D23" i="1"/>
  <c r="C23" i="1"/>
</calcChain>
</file>

<file path=xl/sharedStrings.xml><?xml version="1.0" encoding="utf-8"?>
<sst xmlns="http://schemas.openxmlformats.org/spreadsheetml/2006/main" count="248" uniqueCount="108">
  <si>
    <t>Codon count</t>
  </si>
  <si>
    <t>&lt;0.2 TEI</t>
  </si>
  <si>
    <r>
      <rPr>
        <sz val="10"/>
        <color theme="1"/>
        <rFont val="Arial"/>
        <family val="2"/>
      </rPr>
      <t>≥</t>
    </r>
    <r>
      <rPr>
        <sz val="10"/>
        <color theme="1"/>
        <rFont val="Courier New"/>
        <family val="3"/>
      </rPr>
      <t>3.0 TEI</t>
    </r>
  </si>
  <si>
    <t>chi-square</t>
  </si>
  <si>
    <t>prob</t>
  </si>
  <si>
    <t>Leu</t>
  </si>
  <si>
    <t>CUG/C</t>
  </si>
  <si>
    <t>&lt;.0001</t>
  </si>
  <si>
    <t>CUU/A</t>
  </si>
  <si>
    <t>Ratio</t>
  </si>
  <si>
    <t>Val</t>
  </si>
  <si>
    <t>GUG/C</t>
  </si>
  <si>
    <t>GUU/A</t>
  </si>
  <si>
    <t>Ser</t>
  </si>
  <si>
    <t>UCG/C</t>
  </si>
  <si>
    <t>UCU/A</t>
  </si>
  <si>
    <t>Pro</t>
  </si>
  <si>
    <t>CCG/C</t>
  </si>
  <si>
    <t>CCU/A</t>
  </si>
  <si>
    <t>Thr</t>
  </si>
  <si>
    <t>ACG/C</t>
  </si>
  <si>
    <t>ACU/A</t>
  </si>
  <si>
    <t>Ala</t>
  </si>
  <si>
    <t>GCG/C</t>
  </si>
  <si>
    <t>GCU/A</t>
  </si>
  <si>
    <t>Arg</t>
  </si>
  <si>
    <t>CGG/C</t>
  </si>
  <si>
    <t>CGU/A</t>
  </si>
  <si>
    <t>Gly</t>
  </si>
  <si>
    <t>GGG/C</t>
  </si>
  <si>
    <t>GGU/A</t>
  </si>
  <si>
    <t>Phe</t>
  </si>
  <si>
    <t>UUC</t>
  </si>
  <si>
    <t>UUU</t>
  </si>
  <si>
    <t>UUG</t>
  </si>
  <si>
    <t>UUA</t>
  </si>
  <si>
    <t>Tyr</t>
  </si>
  <si>
    <t>UAC</t>
  </si>
  <si>
    <t>UAU</t>
  </si>
  <si>
    <t>His</t>
  </si>
  <si>
    <t>CAC</t>
  </si>
  <si>
    <t>CAU</t>
  </si>
  <si>
    <t>Gln</t>
  </si>
  <si>
    <t>CAG</t>
  </si>
  <si>
    <t>CAA</t>
  </si>
  <si>
    <t>Asn</t>
  </si>
  <si>
    <t>AAC</t>
  </si>
  <si>
    <t>AAU</t>
  </si>
  <si>
    <t>Lys</t>
  </si>
  <si>
    <t>AAG</t>
  </si>
  <si>
    <t>AAA</t>
  </si>
  <si>
    <t>Asp</t>
  </si>
  <si>
    <t>GAC</t>
  </si>
  <si>
    <t>GAU</t>
  </si>
  <si>
    <t>Glu</t>
  </si>
  <si>
    <t>GAG</t>
  </si>
  <si>
    <t>GAA</t>
  </si>
  <si>
    <t>CUU</t>
  </si>
  <si>
    <t>CUA</t>
  </si>
  <si>
    <t>Ile</t>
  </si>
  <si>
    <t>AUU</t>
  </si>
  <si>
    <t>AUA</t>
  </si>
  <si>
    <t>GUU</t>
  </si>
  <si>
    <t>GUA</t>
  </si>
  <si>
    <t>UCU</t>
  </si>
  <si>
    <t>UCA</t>
  </si>
  <si>
    <t>CCU</t>
  </si>
  <si>
    <t>CCA</t>
  </si>
  <si>
    <t>ACU</t>
  </si>
  <si>
    <t>ACA</t>
  </si>
  <si>
    <t>GCU</t>
  </si>
  <si>
    <t>GCA</t>
  </si>
  <si>
    <t>CGU</t>
  </si>
  <si>
    <t>CGA</t>
  </si>
  <si>
    <t>GGU</t>
  </si>
  <si>
    <t>GGA</t>
  </si>
  <si>
    <t>CUG</t>
  </si>
  <si>
    <t>CUC</t>
  </si>
  <si>
    <t>GUG</t>
  </si>
  <si>
    <t>GUC</t>
  </si>
  <si>
    <t>UCG</t>
  </si>
  <si>
    <t>UCC</t>
  </si>
  <si>
    <t>CCG</t>
  </si>
  <si>
    <t>CCC</t>
  </si>
  <si>
    <t>ACG</t>
  </si>
  <si>
    <t>ACC</t>
  </si>
  <si>
    <t>GCG</t>
  </si>
  <si>
    <t>GCC</t>
  </si>
  <si>
    <t>CGG</t>
  </si>
  <si>
    <t>CGC</t>
  </si>
  <si>
    <t>GGG</t>
  </si>
  <si>
    <t>GGC</t>
  </si>
  <si>
    <t>≥3.0 TEI</t>
  </si>
  <si>
    <r>
      <rPr>
        <sz val="10"/>
        <color rgb="FFFF0000"/>
        <rFont val="Courier New"/>
        <family val="3"/>
      </rPr>
      <t>C</t>
    </r>
    <r>
      <rPr>
        <sz val="10"/>
        <color theme="1"/>
        <rFont val="Courier New"/>
        <family val="3"/>
      </rPr>
      <t>UA</t>
    </r>
  </si>
  <si>
    <r>
      <rPr>
        <sz val="10"/>
        <color rgb="FFFF0000"/>
        <rFont val="Courier New"/>
        <family val="3"/>
      </rPr>
      <t>U</t>
    </r>
    <r>
      <rPr>
        <sz val="10"/>
        <color theme="1"/>
        <rFont val="Courier New"/>
        <family val="3"/>
      </rPr>
      <t>UA</t>
    </r>
  </si>
  <si>
    <r>
      <rPr>
        <sz val="10"/>
        <color rgb="FFFF0000"/>
        <rFont val="Courier New"/>
        <family val="3"/>
      </rPr>
      <t>C</t>
    </r>
    <r>
      <rPr>
        <sz val="10"/>
        <color theme="1"/>
        <rFont val="Courier New"/>
        <family val="3"/>
      </rPr>
      <t>UG</t>
    </r>
  </si>
  <si>
    <r>
      <rPr>
        <sz val="10"/>
        <color rgb="FFFF0000"/>
        <rFont val="Courier New"/>
        <family val="3"/>
      </rPr>
      <t>U</t>
    </r>
    <r>
      <rPr>
        <sz val="10"/>
        <color theme="1"/>
        <rFont val="Courier New"/>
        <family val="3"/>
      </rPr>
      <t>UG</t>
    </r>
  </si>
  <si>
    <r>
      <rPr>
        <sz val="10"/>
        <color rgb="FFFF0000"/>
        <rFont val="Courier New"/>
        <family val="3"/>
      </rPr>
      <t>C</t>
    </r>
    <r>
      <rPr>
        <sz val="10"/>
        <color theme="1"/>
        <rFont val="Courier New"/>
        <family val="3"/>
      </rPr>
      <t>GA</t>
    </r>
  </si>
  <si>
    <r>
      <rPr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GA</t>
    </r>
  </si>
  <si>
    <r>
      <rPr>
        <sz val="10"/>
        <color rgb="FFFF0000"/>
        <rFont val="Courier New"/>
        <family val="3"/>
      </rPr>
      <t>C</t>
    </r>
    <r>
      <rPr>
        <sz val="10"/>
        <color theme="1"/>
        <rFont val="Courier New"/>
        <family val="3"/>
      </rPr>
      <t>GG</t>
    </r>
  </si>
  <si>
    <r>
      <rPr>
        <sz val="10"/>
        <color rgb="FFFF0000"/>
        <rFont val="Courier New"/>
        <family val="3"/>
      </rPr>
      <t>A</t>
    </r>
    <r>
      <rPr>
        <sz val="10"/>
        <color theme="1"/>
        <rFont val="Courier New"/>
        <family val="3"/>
      </rPr>
      <t>GG</t>
    </r>
  </si>
  <si>
    <r>
      <t xml:space="preserve">3rd codon </t>
    </r>
    <r>
      <rPr>
        <b/>
        <sz val="10"/>
        <color rgb="FFFF0000"/>
        <rFont val="Courier New"/>
        <family val="3"/>
      </rPr>
      <t>GC vs. UA</t>
    </r>
  </si>
  <si>
    <r>
      <t xml:space="preserve">1st codon </t>
    </r>
    <r>
      <rPr>
        <b/>
        <sz val="10"/>
        <color rgb="FFFF0000"/>
        <rFont val="Courier New"/>
        <family val="3"/>
      </rPr>
      <t>C vs. U/A</t>
    </r>
  </si>
  <si>
    <r>
      <t xml:space="preserve">3rd codon   </t>
    </r>
    <r>
      <rPr>
        <b/>
        <sz val="10"/>
        <color rgb="FFFF0000"/>
        <rFont val="Courier New"/>
        <family val="3"/>
      </rPr>
      <t>G vs. C</t>
    </r>
  </si>
  <si>
    <r>
      <t xml:space="preserve">3rd codon   </t>
    </r>
    <r>
      <rPr>
        <b/>
        <sz val="10"/>
        <color rgb="FFFF0000"/>
        <rFont val="Courier New"/>
        <family val="3"/>
      </rPr>
      <t>U vs. A</t>
    </r>
  </si>
  <si>
    <r>
      <t>Synonymous codons differing at the 1</t>
    </r>
    <r>
      <rPr>
        <b/>
        <vertAlign val="superscript"/>
        <sz val="12"/>
        <color theme="1"/>
        <rFont val="Calibri"/>
        <family val="2"/>
        <scheme val="minor"/>
      </rPr>
      <t>st</t>
    </r>
    <r>
      <rPr>
        <b/>
        <sz val="12"/>
        <color theme="1"/>
        <rFont val="Calibri"/>
        <family val="2"/>
        <scheme val="minor"/>
      </rPr>
      <t xml:space="preserve"> codon position</t>
    </r>
  </si>
  <si>
    <r>
      <t>Synonymous codons differing at the 3</t>
    </r>
    <r>
      <rPr>
        <b/>
        <vertAlign val="superscript"/>
        <sz val="12"/>
        <color theme="1"/>
        <rFont val="Calibri"/>
        <family val="2"/>
        <scheme val="minor"/>
      </rPr>
      <t>rd</t>
    </r>
    <r>
      <rPr>
        <b/>
        <sz val="12"/>
        <color theme="1"/>
        <rFont val="Calibri"/>
        <family val="2"/>
        <scheme val="minor"/>
      </rPr>
      <t xml:space="preserve"> codon position</t>
    </r>
  </si>
  <si>
    <r>
      <rPr>
        <b/>
        <sz val="12"/>
        <color theme="1"/>
        <rFont val="Times New Roman"/>
        <family val="1"/>
      </rPr>
      <t>Table S16</t>
    </r>
    <r>
      <rPr>
        <sz val="12"/>
        <color theme="1"/>
        <rFont val="Times New Roman"/>
        <family val="1"/>
      </rPr>
      <t>. Usage bias of synonymous codons differing at the 1</t>
    </r>
    <r>
      <rPr>
        <vertAlign val="superscript"/>
        <sz val="12"/>
        <color theme="1"/>
        <rFont val="Times New Roman"/>
        <family val="1"/>
      </rPr>
      <t>st</t>
    </r>
    <r>
      <rPr>
        <sz val="12"/>
        <color theme="1"/>
        <rFont val="Times New Roman"/>
        <family val="1"/>
      </rPr>
      <t xml:space="preserve"> and 3</t>
    </r>
    <r>
      <rPr>
        <vertAlign val="superscript"/>
        <sz val="12"/>
        <color theme="1"/>
        <rFont val="Times New Roman"/>
        <family val="1"/>
      </rPr>
      <t>rd</t>
    </r>
    <r>
      <rPr>
        <sz val="12"/>
        <color theme="1"/>
        <rFont val="Times New Roman"/>
        <family val="1"/>
      </rPr>
      <t xml:space="preserve"> codon positions between genes with the lowest and the highest TE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ArialMT"/>
      <family val="2"/>
    </font>
    <font>
      <sz val="12"/>
      <color theme="1"/>
      <name val="Courier New"/>
      <family val="3"/>
    </font>
    <font>
      <sz val="11"/>
      <color theme="1"/>
      <name val="Arial"/>
      <family val="2"/>
    </font>
    <font>
      <sz val="10"/>
      <color theme="1"/>
      <name val="Courier New"/>
      <family val="3"/>
    </font>
    <font>
      <sz val="10"/>
      <color rgb="FFFF0000"/>
      <name val="Courier New"/>
      <family val="3"/>
    </font>
    <font>
      <sz val="10"/>
      <color theme="1"/>
      <name val="Arial"/>
      <family val="2"/>
    </font>
    <font>
      <b/>
      <sz val="10"/>
      <color theme="1"/>
      <name val="Courier New"/>
      <family val="3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FF0000"/>
      <name val="Courier New"/>
      <family val="3"/>
    </font>
    <font>
      <u/>
      <sz val="12"/>
      <color theme="10"/>
      <name val="ArialMT"/>
      <family val="2"/>
    </font>
    <font>
      <u/>
      <sz val="12"/>
      <color theme="11"/>
      <name val="ArialMT"/>
      <family val="2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9">
    <xf numFmtId="0" fontId="0" fillId="0" borderId="0" xfId="0"/>
    <xf numFmtId="0" fontId="1" fillId="0" borderId="0" xfId="0" applyFont="1"/>
    <xf numFmtId="0" fontId="3" fillId="0" borderId="1" xfId="1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 wrapText="1"/>
    </xf>
    <xf numFmtId="0" fontId="3" fillId="0" borderId="0" xfId="1" applyNumberFormat="1" applyFont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/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4" xfId="0" applyFont="1" applyBorder="1"/>
    <xf numFmtId="0" fontId="3" fillId="0" borderId="0" xfId="1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7" fillId="0" borderId="0" xfId="0" applyFont="1"/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wrapText="1"/>
    </xf>
    <xf numFmtId="2" fontId="3" fillId="0" borderId="1" xfId="0" applyNumberFormat="1" applyFont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Border="1"/>
    <xf numFmtId="0" fontId="6" fillId="0" borderId="0" xfId="0" applyFont="1" applyBorder="1"/>
    <xf numFmtId="2" fontId="6" fillId="0" borderId="0" xfId="0" applyNumberFormat="1" applyFont="1" applyBorder="1"/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wrapText="1"/>
    </xf>
    <xf numFmtId="0" fontId="3" fillId="0" borderId="2" xfId="0" applyFont="1" applyBorder="1"/>
    <xf numFmtId="0" fontId="3" fillId="0" borderId="3" xfId="0" applyFont="1" applyBorder="1"/>
    <xf numFmtId="0" fontId="6" fillId="0" borderId="3" xfId="0" applyFont="1" applyBorder="1"/>
    <xf numFmtId="2" fontId="6" fillId="0" borderId="3" xfId="0" applyNumberFormat="1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wrapText="1"/>
    </xf>
    <xf numFmtId="0" fontId="6" fillId="0" borderId="4" xfId="0" applyFont="1" applyBorder="1"/>
    <xf numFmtId="2" fontId="6" fillId="0" borderId="4" xfId="0" applyNumberFormat="1" applyFont="1" applyBorder="1"/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/>
    <xf numFmtId="2" fontId="6" fillId="0" borderId="5" xfId="0" applyNumberFormat="1" applyFont="1" applyBorder="1" applyAlignment="1">
      <alignment horizontal="center" vertical="center"/>
    </xf>
    <xf numFmtId="0" fontId="1" fillId="0" borderId="5" xfId="0" applyFont="1" applyBorder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wrapText="1"/>
    </xf>
    <xf numFmtId="0" fontId="1" fillId="0" borderId="6" xfId="0" applyFont="1" applyBorder="1"/>
    <xf numFmtId="0" fontId="1" fillId="0" borderId="1" xfId="0" applyFont="1" applyBorder="1"/>
    <xf numFmtId="0" fontId="13" fillId="0" borderId="4" xfId="0" applyFont="1" applyBorder="1"/>
    <xf numFmtId="0" fontId="13" fillId="0" borderId="0" xfId="0" applyFont="1"/>
    <xf numFmtId="0" fontId="3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9"/>
  <sheetViews>
    <sheetView tabSelected="1" workbookViewId="0">
      <selection activeCell="I24" sqref="I24"/>
    </sheetView>
  </sheetViews>
  <sheetFormatPr defaultColWidth="8.6640625" defaultRowHeight="15.75"/>
  <cols>
    <col min="1" max="1" width="8.6640625" style="1"/>
    <col min="2" max="2" width="11.109375" style="1" customWidth="1"/>
    <col min="3" max="4" width="9" style="1" bestFit="1" customWidth="1"/>
    <col min="5" max="5" width="9.88671875" style="1" bestFit="1" customWidth="1"/>
    <col min="6" max="16384" width="8.6640625" style="1"/>
  </cols>
  <sheetData>
    <row r="1" spans="1:6" s="65" customFormat="1" ht="19.5" thickBot="1">
      <c r="A1" s="64" t="s">
        <v>107</v>
      </c>
      <c r="B1" s="64"/>
      <c r="C1" s="64"/>
      <c r="D1" s="64"/>
      <c r="E1" s="64"/>
      <c r="F1" s="64"/>
    </row>
    <row r="2" spans="1:6" s="35" customFormat="1" ht="18.75" thickBot="1">
      <c r="A2" s="75" t="s">
        <v>105</v>
      </c>
      <c r="B2" s="75"/>
      <c r="C2" s="75"/>
      <c r="D2" s="75"/>
      <c r="E2" s="75"/>
      <c r="F2" s="75"/>
    </row>
    <row r="3" spans="1:6" ht="16.5" thickBot="1">
      <c r="A3" s="57"/>
      <c r="B3" s="57"/>
      <c r="C3" s="76" t="s">
        <v>0</v>
      </c>
      <c r="D3" s="76"/>
      <c r="E3" s="57"/>
      <c r="F3" s="57"/>
    </row>
    <row r="4" spans="1:6" ht="27.75" thickBot="1">
      <c r="A4" s="36"/>
      <c r="B4" s="61" t="s">
        <v>102</v>
      </c>
      <c r="C4" s="37" t="s">
        <v>1</v>
      </c>
      <c r="D4" s="38" t="s">
        <v>92</v>
      </c>
      <c r="E4" s="37" t="s">
        <v>3</v>
      </c>
      <c r="F4" s="37" t="s">
        <v>4</v>
      </c>
    </row>
    <row r="5" spans="1:6">
      <c r="A5" s="39" t="s">
        <v>5</v>
      </c>
      <c r="B5" s="40" t="s">
        <v>93</v>
      </c>
      <c r="C5" s="41">
        <v>5433</v>
      </c>
      <c r="D5" s="41">
        <v>411</v>
      </c>
      <c r="E5" s="77">
        <v>69.135499999999993</v>
      </c>
      <c r="F5" s="74" t="s">
        <v>7</v>
      </c>
    </row>
    <row r="6" spans="1:6">
      <c r="A6" s="40" t="s">
        <v>5</v>
      </c>
      <c r="B6" s="40" t="s">
        <v>94</v>
      </c>
      <c r="C6" s="41">
        <v>5604</v>
      </c>
      <c r="D6" s="41">
        <v>208</v>
      </c>
      <c r="E6" s="77"/>
      <c r="F6" s="74"/>
    </row>
    <row r="7" spans="1:6">
      <c r="A7" s="41"/>
      <c r="B7" s="42" t="s">
        <v>9</v>
      </c>
      <c r="C7" s="43">
        <f>C5/C6</f>
        <v>0.96948608137044967</v>
      </c>
      <c r="D7" s="43">
        <f>D5/D6</f>
        <v>1.9759615384615385</v>
      </c>
      <c r="E7" s="44"/>
      <c r="F7" s="45"/>
    </row>
    <row r="8" spans="1:6">
      <c r="A8" s="46" t="s">
        <v>5</v>
      </c>
      <c r="B8" s="46" t="s">
        <v>95</v>
      </c>
      <c r="C8" s="47">
        <v>8735</v>
      </c>
      <c r="D8" s="47">
        <v>4660</v>
      </c>
      <c r="E8" s="73">
        <v>2418.5410999999999</v>
      </c>
      <c r="F8" s="73" t="s">
        <v>7</v>
      </c>
    </row>
    <row r="9" spans="1:6">
      <c r="A9" s="40" t="s">
        <v>5</v>
      </c>
      <c r="B9" s="40" t="s">
        <v>96</v>
      </c>
      <c r="C9" s="41">
        <v>10474</v>
      </c>
      <c r="D9" s="41">
        <v>982</v>
      </c>
      <c r="E9" s="74"/>
      <c r="F9" s="74"/>
    </row>
    <row r="10" spans="1:6">
      <c r="A10" s="48"/>
      <c r="B10" s="49" t="s">
        <v>9</v>
      </c>
      <c r="C10" s="50">
        <f>C8/C9</f>
        <v>0.83396983005537517</v>
      </c>
      <c r="D10" s="50">
        <f>D8/D9</f>
        <v>4.7454175152749487</v>
      </c>
      <c r="E10" s="51"/>
      <c r="F10" s="51"/>
    </row>
    <row r="11" spans="1:6">
      <c r="A11" s="39" t="s">
        <v>25</v>
      </c>
      <c r="B11" s="39" t="s">
        <v>97</v>
      </c>
      <c r="C11" s="41">
        <v>2869</v>
      </c>
      <c r="D11" s="41">
        <v>556</v>
      </c>
      <c r="E11" s="77">
        <v>135.40350000000001</v>
      </c>
      <c r="F11" s="74" t="s">
        <v>7</v>
      </c>
    </row>
    <row r="12" spans="1:6">
      <c r="A12" s="39" t="s">
        <v>25</v>
      </c>
      <c r="B12" s="39" t="s">
        <v>98</v>
      </c>
      <c r="C12" s="41">
        <v>7498</v>
      </c>
      <c r="D12" s="41">
        <v>726</v>
      </c>
      <c r="E12" s="77"/>
      <c r="F12" s="74"/>
    </row>
    <row r="13" spans="1:6">
      <c r="A13" s="41"/>
      <c r="B13" s="42" t="s">
        <v>9</v>
      </c>
      <c r="C13" s="43">
        <f>C11/C12</f>
        <v>0.3826353694318485</v>
      </c>
      <c r="D13" s="43">
        <f>D11/D12</f>
        <v>0.7658402203856749</v>
      </c>
      <c r="E13" s="44"/>
      <c r="F13" s="45"/>
    </row>
    <row r="14" spans="1:6">
      <c r="A14" s="46" t="s">
        <v>25</v>
      </c>
      <c r="B14" s="46" t="s">
        <v>99</v>
      </c>
      <c r="C14" s="47">
        <v>3478</v>
      </c>
      <c r="D14" s="47">
        <v>3171</v>
      </c>
      <c r="E14" s="78">
        <v>595.22040000000004</v>
      </c>
      <c r="F14" s="73" t="s">
        <v>7</v>
      </c>
    </row>
    <row r="15" spans="1:6">
      <c r="A15" s="39" t="s">
        <v>25</v>
      </c>
      <c r="B15" s="39" t="s">
        <v>100</v>
      </c>
      <c r="C15" s="41">
        <v>7308</v>
      </c>
      <c r="D15" s="41">
        <v>3018</v>
      </c>
      <c r="E15" s="77"/>
      <c r="F15" s="74"/>
    </row>
    <row r="16" spans="1:6" ht="16.5" thickBot="1">
      <c r="A16" s="52"/>
      <c r="B16" s="53" t="s">
        <v>9</v>
      </c>
      <c r="C16" s="54">
        <f>C14/C15</f>
        <v>0.47591680350301041</v>
      </c>
      <c r="D16" s="54">
        <f>D14/D15</f>
        <v>1.0506958250497018</v>
      </c>
      <c r="E16" s="55"/>
      <c r="F16" s="56"/>
    </row>
    <row r="18" spans="1:6" ht="18.75" thickBot="1">
      <c r="A18" s="75" t="s">
        <v>106</v>
      </c>
      <c r="B18" s="75"/>
      <c r="C18" s="75"/>
      <c r="D18" s="75"/>
      <c r="E18" s="75"/>
      <c r="F18" s="75"/>
    </row>
    <row r="19" spans="1:6" ht="16.5" thickBot="1">
      <c r="A19" s="27"/>
      <c r="B19" s="27"/>
      <c r="C19" s="67" t="s">
        <v>0</v>
      </c>
      <c r="D19" s="67"/>
      <c r="E19" s="27"/>
      <c r="F19" s="27"/>
    </row>
    <row r="20" spans="1:6" s="6" customFormat="1" ht="27.75" thickBot="1">
      <c r="A20" s="2"/>
      <c r="B20" s="60" t="s">
        <v>101</v>
      </c>
      <c r="C20" s="3" t="s">
        <v>1</v>
      </c>
      <c r="D20" s="4" t="s">
        <v>2</v>
      </c>
      <c r="E20" s="5" t="s">
        <v>3</v>
      </c>
      <c r="F20" s="5" t="s">
        <v>4</v>
      </c>
    </row>
    <row r="21" spans="1:6">
      <c r="A21" s="7" t="s">
        <v>5</v>
      </c>
      <c r="B21" s="7" t="s">
        <v>6</v>
      </c>
      <c r="C21" s="7">
        <v>16293</v>
      </c>
      <c r="D21" s="7">
        <v>11487</v>
      </c>
      <c r="E21" s="66">
        <v>6641.2016999999996</v>
      </c>
      <c r="F21" s="66" t="s">
        <v>7</v>
      </c>
    </row>
    <row r="22" spans="1:6">
      <c r="A22" s="7" t="s">
        <v>5</v>
      </c>
      <c r="B22" s="7" t="s">
        <v>8</v>
      </c>
      <c r="C22" s="7">
        <v>17793</v>
      </c>
      <c r="D22" s="7">
        <v>1385</v>
      </c>
      <c r="E22" s="66"/>
      <c r="F22" s="66"/>
    </row>
    <row r="23" spans="1:6" s="10" customFormat="1" ht="13.5">
      <c r="A23" s="8"/>
      <c r="B23" s="8" t="s">
        <v>9</v>
      </c>
      <c r="C23" s="8">
        <f>C21/C22</f>
        <v>0.91569718428595515</v>
      </c>
      <c r="D23" s="8">
        <f>D21/D22</f>
        <v>8.2938628158844772</v>
      </c>
      <c r="E23" s="9"/>
      <c r="F23" s="9"/>
    </row>
    <row r="24" spans="1:6">
      <c r="A24" s="11" t="s">
        <v>10</v>
      </c>
      <c r="B24" s="11" t="s">
        <v>11</v>
      </c>
      <c r="C24" s="11">
        <v>14924</v>
      </c>
      <c r="D24" s="11">
        <v>11456</v>
      </c>
      <c r="E24" s="68">
        <v>6921.6220999999996</v>
      </c>
      <c r="F24" s="68" t="s">
        <v>7</v>
      </c>
    </row>
    <row r="25" spans="1:6">
      <c r="A25" s="7" t="s">
        <v>10</v>
      </c>
      <c r="B25" s="7" t="s">
        <v>12</v>
      </c>
      <c r="C25" s="7">
        <v>17563</v>
      </c>
      <c r="D25" s="7">
        <v>1470</v>
      </c>
      <c r="E25" s="66"/>
      <c r="F25" s="66"/>
    </row>
    <row r="26" spans="1:6" s="10" customFormat="1" ht="13.5">
      <c r="A26" s="12"/>
      <c r="B26" s="12" t="s">
        <v>9</v>
      </c>
      <c r="C26" s="12">
        <f>C24/C25</f>
        <v>0.84974093264248707</v>
      </c>
      <c r="D26" s="12">
        <f>D24/D25</f>
        <v>7.7931972789115642</v>
      </c>
      <c r="E26" s="13"/>
      <c r="F26" s="13"/>
    </row>
    <row r="27" spans="1:6">
      <c r="A27" s="7" t="s">
        <v>13</v>
      </c>
      <c r="B27" s="7" t="s">
        <v>14</v>
      </c>
      <c r="C27" s="14">
        <v>9285</v>
      </c>
      <c r="D27" s="7">
        <v>7542</v>
      </c>
      <c r="E27" s="66">
        <v>7273.7370000000001</v>
      </c>
      <c r="F27" s="66" t="s">
        <v>7</v>
      </c>
    </row>
    <row r="28" spans="1:6">
      <c r="A28" s="7" t="s">
        <v>13</v>
      </c>
      <c r="B28" s="7" t="s">
        <v>15</v>
      </c>
      <c r="C28" s="7">
        <v>20456</v>
      </c>
      <c r="D28" s="7">
        <v>1712</v>
      </c>
      <c r="E28" s="66"/>
      <c r="F28" s="66"/>
    </row>
    <row r="29" spans="1:6" s="10" customFormat="1" ht="13.5">
      <c r="A29" s="8"/>
      <c r="B29" s="12" t="s">
        <v>9</v>
      </c>
      <c r="C29" s="8">
        <f>C27/C28</f>
        <v>0.45390105592491203</v>
      </c>
      <c r="D29" s="8">
        <f>D27/D28</f>
        <v>4.4053738317757007</v>
      </c>
      <c r="E29" s="9"/>
      <c r="F29" s="9"/>
    </row>
    <row r="30" spans="1:6">
      <c r="A30" s="15" t="s">
        <v>16</v>
      </c>
      <c r="B30" s="11" t="s">
        <v>17</v>
      </c>
      <c r="C30" s="11">
        <v>6766</v>
      </c>
      <c r="D30" s="11">
        <v>9052</v>
      </c>
      <c r="E30" s="68">
        <v>7452.9160000000002</v>
      </c>
      <c r="F30" s="68" t="s">
        <v>7</v>
      </c>
    </row>
    <row r="31" spans="1:6">
      <c r="A31" s="7" t="s">
        <v>16</v>
      </c>
      <c r="B31" s="7" t="s">
        <v>18</v>
      </c>
      <c r="C31" s="14">
        <v>16832</v>
      </c>
      <c r="D31" s="7">
        <v>2678</v>
      </c>
      <c r="E31" s="66"/>
      <c r="F31" s="66"/>
    </row>
    <row r="32" spans="1:6" s="10" customFormat="1" ht="13.5">
      <c r="A32" s="12"/>
      <c r="B32" s="12" t="s">
        <v>9</v>
      </c>
      <c r="C32" s="12">
        <f>C30/C31</f>
        <v>0.40197243346007605</v>
      </c>
      <c r="D32" s="12">
        <f>D30/D31</f>
        <v>3.3801344286781179</v>
      </c>
      <c r="E32" s="13"/>
      <c r="F32" s="13"/>
    </row>
    <row r="33" spans="1:7">
      <c r="A33" s="16" t="s">
        <v>19</v>
      </c>
      <c r="B33" s="7" t="s">
        <v>20</v>
      </c>
      <c r="C33" s="7">
        <v>7160</v>
      </c>
      <c r="D33" s="7">
        <v>6561</v>
      </c>
      <c r="E33" s="66">
        <v>6672.5370000000003</v>
      </c>
      <c r="F33" s="66" t="s">
        <v>7</v>
      </c>
    </row>
    <row r="34" spans="1:7">
      <c r="A34" s="16" t="s">
        <v>19</v>
      </c>
      <c r="B34" s="7" t="s">
        <v>21</v>
      </c>
      <c r="C34" s="7">
        <v>16616</v>
      </c>
      <c r="D34" s="7">
        <v>1387</v>
      </c>
      <c r="E34" s="66"/>
      <c r="F34" s="66"/>
    </row>
    <row r="35" spans="1:7" s="10" customFormat="1" ht="13.5">
      <c r="A35" s="8"/>
      <c r="B35" s="12" t="s">
        <v>9</v>
      </c>
      <c r="C35" s="8">
        <f>C33/C34</f>
        <v>0.43090996629754452</v>
      </c>
      <c r="D35" s="8">
        <f>D33/D34</f>
        <v>4.7303532804614274</v>
      </c>
      <c r="E35" s="9"/>
      <c r="F35" s="9"/>
    </row>
    <row r="36" spans="1:7">
      <c r="A36" s="15" t="s">
        <v>22</v>
      </c>
      <c r="B36" s="11" t="s">
        <v>23</v>
      </c>
      <c r="C36" s="11">
        <v>12341</v>
      </c>
      <c r="D36" s="11">
        <v>20129</v>
      </c>
      <c r="E36" s="68">
        <v>16007.955099999999</v>
      </c>
      <c r="F36" s="68" t="s">
        <v>7</v>
      </c>
    </row>
    <row r="37" spans="1:7">
      <c r="A37" s="7" t="s">
        <v>22</v>
      </c>
      <c r="B37" s="7" t="s">
        <v>24</v>
      </c>
      <c r="C37" s="7">
        <v>25936</v>
      </c>
      <c r="D37" s="7">
        <v>3729</v>
      </c>
      <c r="E37" s="66"/>
      <c r="F37" s="66"/>
    </row>
    <row r="38" spans="1:7" s="10" customFormat="1" ht="13.5">
      <c r="A38" s="12"/>
      <c r="B38" s="12" t="s">
        <v>9</v>
      </c>
      <c r="C38" s="12">
        <f>C36/C37</f>
        <v>0.47582510795805061</v>
      </c>
      <c r="D38" s="12">
        <f>D36/D37</f>
        <v>5.3979619200858142</v>
      </c>
      <c r="E38" s="13"/>
      <c r="F38" s="13"/>
    </row>
    <row r="39" spans="1:7">
      <c r="A39" s="16" t="s">
        <v>25</v>
      </c>
      <c r="B39" s="7" t="s">
        <v>26</v>
      </c>
      <c r="C39" s="7">
        <v>7203</v>
      </c>
      <c r="D39" s="7">
        <v>7993</v>
      </c>
      <c r="E39" s="66">
        <v>2988.9684000000002</v>
      </c>
      <c r="F39" s="66" t="s">
        <v>7</v>
      </c>
    </row>
    <row r="40" spans="1:7">
      <c r="A40" s="7" t="s">
        <v>25</v>
      </c>
      <c r="B40" s="7" t="s">
        <v>27</v>
      </c>
      <c r="C40" s="7">
        <v>6737</v>
      </c>
      <c r="D40" s="7">
        <v>1245</v>
      </c>
      <c r="E40" s="66"/>
      <c r="F40" s="66"/>
    </row>
    <row r="41" spans="1:7" s="10" customFormat="1" ht="13.5">
      <c r="A41" s="8"/>
      <c r="B41" s="8" t="s">
        <v>9</v>
      </c>
      <c r="C41" s="8">
        <f>C39/C40</f>
        <v>1.0691702538221761</v>
      </c>
      <c r="D41" s="8">
        <f>D39/D40</f>
        <v>6.4200803212851403</v>
      </c>
      <c r="E41" s="9"/>
      <c r="F41" s="9"/>
    </row>
    <row r="42" spans="1:7">
      <c r="A42" s="15" t="s">
        <v>28</v>
      </c>
      <c r="B42" s="11" t="s">
        <v>29</v>
      </c>
      <c r="C42" s="11">
        <v>13476</v>
      </c>
      <c r="D42" s="11">
        <v>13293</v>
      </c>
      <c r="E42" s="68">
        <v>6352.6556</v>
      </c>
      <c r="F42" s="68" t="s">
        <v>7</v>
      </c>
    </row>
    <row r="43" spans="1:7">
      <c r="A43" s="7" t="s">
        <v>28</v>
      </c>
      <c r="B43" s="7" t="s">
        <v>30</v>
      </c>
      <c r="C43" s="7">
        <v>18365</v>
      </c>
      <c r="D43" s="7">
        <v>3263</v>
      </c>
      <c r="E43" s="66"/>
      <c r="F43" s="66"/>
    </row>
    <row r="44" spans="1:7" s="10" customFormat="1" ht="14.25" thickBot="1">
      <c r="A44" s="58"/>
      <c r="B44" s="58" t="s">
        <v>9</v>
      </c>
      <c r="C44" s="58">
        <f>C42/C43</f>
        <v>0.73378709501769668</v>
      </c>
      <c r="D44" s="58">
        <f>D42/D43</f>
        <v>4.0738584125038306</v>
      </c>
      <c r="E44" s="58"/>
      <c r="F44" s="58"/>
    </row>
    <row r="45" spans="1:7" ht="16.5" thickTop="1">
      <c r="A45" s="18" t="s">
        <v>31</v>
      </c>
      <c r="B45" s="18" t="s">
        <v>32</v>
      </c>
      <c r="C45" s="19">
        <v>8593</v>
      </c>
      <c r="D45" s="19">
        <v>4725</v>
      </c>
      <c r="E45" s="66">
        <v>3024.6253000000002</v>
      </c>
      <c r="F45" s="66" t="s">
        <v>7</v>
      </c>
    </row>
    <row r="46" spans="1:7">
      <c r="A46" s="18" t="s">
        <v>31</v>
      </c>
      <c r="B46" s="18" t="s">
        <v>33</v>
      </c>
      <c r="C46" s="19">
        <v>10154</v>
      </c>
      <c r="D46" s="19">
        <v>632</v>
      </c>
      <c r="E46" s="66"/>
      <c r="F46" s="66"/>
    </row>
    <row r="47" spans="1:7">
      <c r="A47" s="18"/>
      <c r="B47" s="8" t="s">
        <v>9</v>
      </c>
      <c r="C47" s="8">
        <f>C45/C46</f>
        <v>0.84626748079574554</v>
      </c>
      <c r="D47" s="8">
        <f>D45/D46</f>
        <v>7.4762658227848098</v>
      </c>
      <c r="E47" s="18"/>
      <c r="F47" s="18"/>
      <c r="G47" s="20"/>
    </row>
    <row r="48" spans="1:7">
      <c r="A48" s="21" t="s">
        <v>5</v>
      </c>
      <c r="B48" s="21" t="s">
        <v>34</v>
      </c>
      <c r="C48" s="22">
        <v>10474</v>
      </c>
      <c r="D48" s="22">
        <v>982</v>
      </c>
      <c r="E48" s="68">
        <v>149.81890000000001</v>
      </c>
      <c r="F48" s="68" t="s">
        <v>7</v>
      </c>
      <c r="G48" s="20"/>
    </row>
    <row r="49" spans="1:7">
      <c r="A49" s="18" t="s">
        <v>5</v>
      </c>
      <c r="B49" s="18" t="s">
        <v>35</v>
      </c>
      <c r="C49" s="19">
        <v>5604</v>
      </c>
      <c r="D49" s="19">
        <v>208</v>
      </c>
      <c r="E49" s="66"/>
      <c r="F49" s="66"/>
      <c r="G49" s="20"/>
    </row>
    <row r="50" spans="1:7">
      <c r="A50" s="23"/>
      <c r="B50" s="12" t="s">
        <v>9</v>
      </c>
      <c r="C50" s="12">
        <f>C48/C49</f>
        <v>1.8690221270521057</v>
      </c>
      <c r="D50" s="12">
        <f>D48/D49</f>
        <v>4.7211538461538458</v>
      </c>
      <c r="E50" s="24"/>
      <c r="F50" s="24"/>
      <c r="G50" s="20"/>
    </row>
    <row r="51" spans="1:7">
      <c r="A51" s="18" t="s">
        <v>36</v>
      </c>
      <c r="B51" s="18" t="s">
        <v>37</v>
      </c>
      <c r="C51" s="19">
        <v>6178</v>
      </c>
      <c r="D51" s="19">
        <v>3310</v>
      </c>
      <c r="E51" s="66">
        <v>2215.9792000000002</v>
      </c>
      <c r="F51" s="66" t="s">
        <v>7</v>
      </c>
      <c r="G51" s="20"/>
    </row>
    <row r="52" spans="1:7">
      <c r="A52" s="18" t="s">
        <v>36</v>
      </c>
      <c r="B52" s="18" t="s">
        <v>38</v>
      </c>
      <c r="C52" s="19">
        <v>7918</v>
      </c>
      <c r="D52" s="19">
        <v>508</v>
      </c>
      <c r="E52" s="66"/>
      <c r="F52" s="66"/>
      <c r="G52" s="20"/>
    </row>
    <row r="53" spans="1:7">
      <c r="A53" s="20"/>
      <c r="B53" s="8" t="s">
        <v>9</v>
      </c>
      <c r="C53" s="8">
        <f>C51/C52</f>
        <v>0.78024753725688301</v>
      </c>
      <c r="D53" s="8">
        <f>D51/D52</f>
        <v>6.515748031496063</v>
      </c>
      <c r="E53" s="18"/>
      <c r="F53" s="18"/>
      <c r="G53" s="20"/>
    </row>
    <row r="54" spans="1:7">
      <c r="A54" s="25" t="s">
        <v>39</v>
      </c>
      <c r="B54" s="25" t="s">
        <v>40</v>
      </c>
      <c r="C54" s="22">
        <v>4350</v>
      </c>
      <c r="D54" s="22">
        <v>3075</v>
      </c>
      <c r="E54" s="68">
        <v>2331.0958000000001</v>
      </c>
      <c r="F54" s="68" t="s">
        <v>7</v>
      </c>
      <c r="G54" s="20"/>
    </row>
    <row r="55" spans="1:7">
      <c r="A55" s="18" t="s">
        <v>39</v>
      </c>
      <c r="B55" s="18" t="s">
        <v>41</v>
      </c>
      <c r="C55" s="19">
        <v>7710</v>
      </c>
      <c r="D55" s="19">
        <v>727</v>
      </c>
      <c r="E55" s="66"/>
      <c r="F55" s="66"/>
      <c r="G55" s="20"/>
    </row>
    <row r="56" spans="1:7">
      <c r="A56" s="23"/>
      <c r="B56" s="12" t="s">
        <v>9</v>
      </c>
      <c r="C56" s="12">
        <f>C54/C55</f>
        <v>0.56420233463035019</v>
      </c>
      <c r="D56" s="12">
        <f>D54/D55</f>
        <v>4.2297111416781297</v>
      </c>
      <c r="E56" s="24"/>
      <c r="F56" s="24"/>
      <c r="G56" s="20"/>
    </row>
    <row r="57" spans="1:7">
      <c r="A57" s="18" t="s">
        <v>42</v>
      </c>
      <c r="B57" s="18" t="s">
        <v>43</v>
      </c>
      <c r="C57" s="19">
        <v>9969</v>
      </c>
      <c r="D57" s="19">
        <v>4196</v>
      </c>
      <c r="E57" s="66">
        <v>1697.5998</v>
      </c>
      <c r="F57" s="66" t="s">
        <v>7</v>
      </c>
      <c r="G57" s="20"/>
    </row>
    <row r="58" spans="1:7">
      <c r="A58" s="26" t="s">
        <v>42</v>
      </c>
      <c r="B58" s="26" t="s">
        <v>44</v>
      </c>
      <c r="C58" s="19">
        <v>9129</v>
      </c>
      <c r="D58" s="19">
        <v>770</v>
      </c>
      <c r="E58" s="66"/>
      <c r="F58" s="66"/>
      <c r="G58" s="20"/>
    </row>
    <row r="59" spans="1:7">
      <c r="A59" s="20"/>
      <c r="B59" s="8" t="s">
        <v>9</v>
      </c>
      <c r="C59" s="8">
        <f>C57/C58</f>
        <v>1.0920144594150509</v>
      </c>
      <c r="D59" s="8">
        <f>D57/D58</f>
        <v>5.4493506493506496</v>
      </c>
      <c r="E59" s="18"/>
      <c r="F59" s="18"/>
      <c r="G59" s="20"/>
    </row>
    <row r="60" spans="1:7">
      <c r="A60" s="25" t="s">
        <v>45</v>
      </c>
      <c r="B60" s="25" t="s">
        <v>46</v>
      </c>
      <c r="C60" s="22">
        <v>8056</v>
      </c>
      <c r="D60" s="22">
        <v>3454</v>
      </c>
      <c r="E60" s="68">
        <v>2494.2130000000002</v>
      </c>
      <c r="F60" s="68" t="s">
        <v>7</v>
      </c>
      <c r="G60" s="20"/>
    </row>
    <row r="61" spans="1:7">
      <c r="A61" s="26" t="s">
        <v>45</v>
      </c>
      <c r="B61" s="26" t="s">
        <v>47</v>
      </c>
      <c r="C61" s="19">
        <v>12334</v>
      </c>
      <c r="D61" s="19">
        <v>779</v>
      </c>
      <c r="E61" s="66"/>
      <c r="F61" s="66"/>
      <c r="G61" s="20"/>
    </row>
    <row r="62" spans="1:7">
      <c r="A62" s="23"/>
      <c r="B62" s="12" t="s">
        <v>9</v>
      </c>
      <c r="C62" s="12">
        <f>C60/C61</f>
        <v>0.65315388357386084</v>
      </c>
      <c r="D62" s="12">
        <f>D60/D61</f>
        <v>4.4338896020539149</v>
      </c>
      <c r="E62" s="24"/>
      <c r="F62" s="24"/>
      <c r="G62" s="20"/>
    </row>
    <row r="63" spans="1:7">
      <c r="A63" s="26" t="s">
        <v>48</v>
      </c>
      <c r="B63" s="26" t="s">
        <v>49</v>
      </c>
      <c r="C63" s="19">
        <v>16210</v>
      </c>
      <c r="D63" s="19">
        <v>7742</v>
      </c>
      <c r="E63" s="66">
        <v>3333.9748</v>
      </c>
      <c r="F63" s="66" t="s">
        <v>7</v>
      </c>
      <c r="G63" s="20"/>
    </row>
    <row r="64" spans="1:7">
      <c r="A64" s="26" t="s">
        <v>48</v>
      </c>
      <c r="B64" s="26" t="s">
        <v>50</v>
      </c>
      <c r="C64" s="19">
        <v>12974</v>
      </c>
      <c r="D64" s="19">
        <v>896</v>
      </c>
      <c r="E64" s="66"/>
      <c r="F64" s="66"/>
      <c r="G64" s="20"/>
    </row>
    <row r="65" spans="1:7">
      <c r="A65" s="20"/>
      <c r="B65" s="8" t="s">
        <v>9</v>
      </c>
      <c r="C65" s="8">
        <f>C63/C64</f>
        <v>1.2494219207646062</v>
      </c>
      <c r="D65" s="8">
        <f>D63/D64</f>
        <v>8.640625</v>
      </c>
      <c r="E65" s="18"/>
      <c r="F65" s="18"/>
      <c r="G65" s="20"/>
    </row>
    <row r="66" spans="1:7">
      <c r="A66" s="25" t="s">
        <v>51</v>
      </c>
      <c r="B66" s="25" t="s">
        <v>52</v>
      </c>
      <c r="C66" s="22">
        <v>9177</v>
      </c>
      <c r="D66" s="22">
        <v>7328</v>
      </c>
      <c r="E66" s="68">
        <v>6554.4603999999999</v>
      </c>
      <c r="F66" s="68" t="s">
        <v>7</v>
      </c>
      <c r="G66" s="20"/>
    </row>
    <row r="67" spans="1:7">
      <c r="A67" s="18" t="s">
        <v>51</v>
      </c>
      <c r="B67" s="18" t="s">
        <v>53</v>
      </c>
      <c r="C67" s="19">
        <v>18905</v>
      </c>
      <c r="D67" s="19">
        <v>1673</v>
      </c>
      <c r="E67" s="66"/>
      <c r="F67" s="66"/>
      <c r="G67" s="20"/>
    </row>
    <row r="68" spans="1:7">
      <c r="A68" s="23"/>
      <c r="B68" s="12" t="s">
        <v>9</v>
      </c>
      <c r="C68" s="12">
        <f>C66/C67</f>
        <v>0.48542713567839196</v>
      </c>
      <c r="D68" s="12">
        <f>D66/D67</f>
        <v>4.3801554094441126</v>
      </c>
      <c r="E68" s="24"/>
      <c r="F68" s="24"/>
      <c r="G68" s="20"/>
    </row>
    <row r="69" spans="1:7">
      <c r="A69" s="21" t="s">
        <v>54</v>
      </c>
      <c r="B69" s="21" t="s">
        <v>55</v>
      </c>
      <c r="C69" s="22">
        <v>17253</v>
      </c>
      <c r="D69" s="22">
        <v>9110</v>
      </c>
      <c r="E69" s="68">
        <v>4511.7094999999999</v>
      </c>
      <c r="F69" s="68" t="s">
        <v>7</v>
      </c>
      <c r="G69" s="20"/>
    </row>
    <row r="70" spans="1:7">
      <c r="A70" s="26" t="s">
        <v>54</v>
      </c>
      <c r="B70" s="26" t="s">
        <v>56</v>
      </c>
      <c r="C70" s="19">
        <v>17203</v>
      </c>
      <c r="D70" s="19">
        <v>1364</v>
      </c>
      <c r="E70" s="66"/>
      <c r="F70" s="66"/>
      <c r="G70" s="20"/>
    </row>
    <row r="71" spans="1:7" ht="16.5" thickBot="1">
      <c r="A71" s="59"/>
      <c r="B71" s="58" t="s">
        <v>9</v>
      </c>
      <c r="C71" s="58">
        <f>C69/C70</f>
        <v>1.0029064698017787</v>
      </c>
      <c r="D71" s="58">
        <f>D69/D70</f>
        <v>6.6788856304985336</v>
      </c>
      <c r="E71" s="59"/>
      <c r="F71" s="59"/>
      <c r="G71" s="20"/>
    </row>
    <row r="72" spans="1:7" ht="17.25" thickTop="1" thickBot="1">
      <c r="A72" s="62"/>
      <c r="B72" s="62"/>
      <c r="C72" s="62"/>
      <c r="D72" s="62"/>
      <c r="E72" s="62"/>
      <c r="F72" s="62"/>
      <c r="G72" s="20"/>
    </row>
    <row r="73" spans="1:7" ht="16.5" thickBot="1">
      <c r="A73" s="27"/>
      <c r="B73" s="27"/>
      <c r="C73" s="67" t="s">
        <v>0</v>
      </c>
      <c r="D73" s="67"/>
      <c r="E73" s="27"/>
      <c r="F73" s="27"/>
      <c r="G73" s="20"/>
    </row>
    <row r="74" spans="1:7" ht="27.75" thickBot="1">
      <c r="A74" s="2"/>
      <c r="B74" s="60" t="s">
        <v>103</v>
      </c>
      <c r="C74" s="3" t="s">
        <v>1</v>
      </c>
      <c r="D74" s="4" t="s">
        <v>2</v>
      </c>
      <c r="E74" s="5" t="s">
        <v>3</v>
      </c>
      <c r="F74" s="5" t="s">
        <v>4</v>
      </c>
      <c r="G74" s="20"/>
    </row>
    <row r="75" spans="1:7">
      <c r="A75" s="18" t="s">
        <v>5</v>
      </c>
      <c r="B75" s="18" t="s">
        <v>76</v>
      </c>
      <c r="C75" s="19">
        <v>8735</v>
      </c>
      <c r="D75" s="19">
        <v>4660</v>
      </c>
      <c r="E75" s="72">
        <v>459.12860000000001</v>
      </c>
      <c r="F75" s="72" t="s">
        <v>7</v>
      </c>
      <c r="G75" s="20"/>
    </row>
    <row r="76" spans="1:7">
      <c r="A76" s="26" t="s">
        <v>5</v>
      </c>
      <c r="B76" s="18" t="s">
        <v>77</v>
      </c>
      <c r="C76" s="19">
        <v>7558</v>
      </c>
      <c r="D76" s="19">
        <v>6827</v>
      </c>
      <c r="E76" s="72"/>
      <c r="F76" s="72"/>
      <c r="G76" s="20"/>
    </row>
    <row r="77" spans="1:7">
      <c r="A77" s="18"/>
      <c r="B77" s="8" t="s">
        <v>9</v>
      </c>
      <c r="C77" s="8">
        <f>C75/C76</f>
        <v>1.1557290288436095</v>
      </c>
      <c r="D77" s="8">
        <f>D75/D76</f>
        <v>0.6825838582100483</v>
      </c>
      <c r="E77" s="33"/>
      <c r="F77" s="33"/>
      <c r="G77" s="20"/>
    </row>
    <row r="78" spans="1:7">
      <c r="A78" s="21" t="s">
        <v>10</v>
      </c>
      <c r="B78" s="21" t="s">
        <v>78</v>
      </c>
      <c r="C78" s="22">
        <v>8642</v>
      </c>
      <c r="D78" s="22">
        <v>6166</v>
      </c>
      <c r="E78" s="71">
        <v>43.886699999999998</v>
      </c>
      <c r="F78" s="71" t="s">
        <v>7</v>
      </c>
      <c r="G78" s="20"/>
    </row>
    <row r="79" spans="1:7">
      <c r="A79" s="26" t="s">
        <v>10</v>
      </c>
      <c r="B79" s="18" t="s">
        <v>79</v>
      </c>
      <c r="C79" s="19">
        <v>6282</v>
      </c>
      <c r="D79" s="19">
        <v>5290</v>
      </c>
      <c r="E79" s="72"/>
      <c r="F79" s="72"/>
      <c r="G79" s="20"/>
    </row>
    <row r="80" spans="1:7">
      <c r="A80" s="24"/>
      <c r="B80" s="12" t="s">
        <v>9</v>
      </c>
      <c r="C80" s="12">
        <f>C78/C79</f>
        <v>1.3756765361349887</v>
      </c>
      <c r="D80" s="12">
        <f>D78/D79</f>
        <v>1.1655954631379961</v>
      </c>
      <c r="E80" s="34"/>
      <c r="F80" s="34"/>
      <c r="G80" s="20"/>
    </row>
    <row r="81" spans="1:7">
      <c r="A81" s="18" t="s">
        <v>13</v>
      </c>
      <c r="B81" s="18" t="s">
        <v>80</v>
      </c>
      <c r="C81" s="19">
        <v>3360</v>
      </c>
      <c r="D81" s="19">
        <v>3326</v>
      </c>
      <c r="E81" s="72">
        <v>108.8014</v>
      </c>
      <c r="F81" s="72" t="s">
        <v>7</v>
      </c>
      <c r="G81" s="20"/>
    </row>
    <row r="82" spans="1:7">
      <c r="A82" s="18" t="s">
        <v>13</v>
      </c>
      <c r="B82" s="18" t="s">
        <v>81</v>
      </c>
      <c r="C82" s="19">
        <v>5925</v>
      </c>
      <c r="D82" s="19">
        <v>4216</v>
      </c>
      <c r="E82" s="72"/>
      <c r="F82" s="72"/>
      <c r="G82" s="20"/>
    </row>
    <row r="83" spans="1:7">
      <c r="A83" s="18"/>
      <c r="B83" s="8" t="s">
        <v>9</v>
      </c>
      <c r="C83" s="8">
        <f>C81/C82</f>
        <v>0.56708860759493673</v>
      </c>
      <c r="D83" s="8">
        <f>D81/D82</f>
        <v>0.78889943074003799</v>
      </c>
      <c r="E83" s="33"/>
      <c r="F83" s="33"/>
      <c r="G83" s="20"/>
    </row>
    <row r="84" spans="1:7">
      <c r="A84" s="21" t="s">
        <v>16</v>
      </c>
      <c r="B84" s="21" t="s">
        <v>82</v>
      </c>
      <c r="C84" s="22">
        <v>3302</v>
      </c>
      <c r="D84" s="22">
        <v>5788</v>
      </c>
      <c r="E84" s="71">
        <v>363.0471</v>
      </c>
      <c r="F84" s="71" t="s">
        <v>7</v>
      </c>
      <c r="G84" s="20"/>
    </row>
    <row r="85" spans="1:7">
      <c r="A85" s="26" t="s">
        <v>16</v>
      </c>
      <c r="B85" s="26" t="s">
        <v>83</v>
      </c>
      <c r="C85" s="19">
        <v>3464</v>
      </c>
      <c r="D85" s="19">
        <v>3264</v>
      </c>
      <c r="E85" s="72"/>
      <c r="F85" s="72"/>
      <c r="G85" s="20"/>
    </row>
    <row r="86" spans="1:7">
      <c r="A86" s="24"/>
      <c r="B86" s="12" t="s">
        <v>9</v>
      </c>
      <c r="C86" s="12">
        <f>C84/C85</f>
        <v>0.95323325635103928</v>
      </c>
      <c r="D86" s="12">
        <f>D84/D85</f>
        <v>1.7732843137254901</v>
      </c>
      <c r="E86" s="34"/>
      <c r="F86" s="34"/>
      <c r="G86" s="20"/>
    </row>
    <row r="87" spans="1:7">
      <c r="A87" s="26" t="s">
        <v>19</v>
      </c>
      <c r="B87" s="26" t="s">
        <v>84</v>
      </c>
      <c r="C87" s="19">
        <v>2491</v>
      </c>
      <c r="D87" s="19">
        <v>2902</v>
      </c>
      <c r="E87" s="72">
        <v>127.9067</v>
      </c>
      <c r="F87" s="72" t="s">
        <v>7</v>
      </c>
      <c r="G87" s="20"/>
    </row>
    <row r="88" spans="1:7">
      <c r="A88" s="26" t="s">
        <v>19</v>
      </c>
      <c r="B88" s="26" t="s">
        <v>85</v>
      </c>
      <c r="C88" s="19">
        <v>4669</v>
      </c>
      <c r="D88" s="19">
        <v>3659</v>
      </c>
      <c r="E88" s="72"/>
      <c r="F88" s="72"/>
      <c r="G88" s="20"/>
    </row>
    <row r="89" spans="1:7">
      <c r="A89" s="26"/>
      <c r="B89" s="8" t="s">
        <v>9</v>
      </c>
      <c r="C89" s="8">
        <f>C87/C88</f>
        <v>0.53351895480831013</v>
      </c>
      <c r="D89" s="8">
        <f>D87/D88</f>
        <v>0.7931128723694999</v>
      </c>
      <c r="E89" s="33"/>
      <c r="F89" s="33"/>
      <c r="G89" s="20"/>
    </row>
    <row r="90" spans="1:7">
      <c r="A90" s="21" t="s">
        <v>22</v>
      </c>
      <c r="B90" s="21" t="s">
        <v>86</v>
      </c>
      <c r="C90" s="22">
        <v>4988</v>
      </c>
      <c r="D90" s="22">
        <v>9824</v>
      </c>
      <c r="E90" s="71">
        <v>216.93119999999999</v>
      </c>
      <c r="F90" s="71" t="s">
        <v>7</v>
      </c>
      <c r="G90" s="20"/>
    </row>
    <row r="91" spans="1:7">
      <c r="A91" s="26" t="s">
        <v>22</v>
      </c>
      <c r="B91" s="26" t="s">
        <v>87</v>
      </c>
      <c r="C91" s="19">
        <v>7353</v>
      </c>
      <c r="D91" s="19">
        <v>10305</v>
      </c>
      <c r="E91" s="72"/>
      <c r="F91" s="72"/>
      <c r="G91" s="20"/>
    </row>
    <row r="92" spans="1:7">
      <c r="A92" s="24"/>
      <c r="B92" s="12" t="s">
        <v>9</v>
      </c>
      <c r="C92" s="12">
        <f>C90/C91</f>
        <v>0.67836257309941517</v>
      </c>
      <c r="D92" s="12">
        <f>D90/D91</f>
        <v>0.9533236293061621</v>
      </c>
      <c r="E92" s="34"/>
      <c r="F92" s="34"/>
      <c r="G92" s="20"/>
    </row>
    <row r="93" spans="1:7">
      <c r="A93" s="18" t="s">
        <v>25</v>
      </c>
      <c r="B93" s="18" t="s">
        <v>88</v>
      </c>
      <c r="C93" s="19">
        <v>3478</v>
      </c>
      <c r="D93" s="19">
        <v>3171</v>
      </c>
      <c r="E93" s="72">
        <v>114.21259999999999</v>
      </c>
      <c r="F93" s="72" t="s">
        <v>7</v>
      </c>
      <c r="G93" s="20"/>
    </row>
    <row r="94" spans="1:7">
      <c r="A94" s="26" t="s">
        <v>25</v>
      </c>
      <c r="B94" s="26" t="s">
        <v>89</v>
      </c>
      <c r="C94" s="19">
        <v>3725</v>
      </c>
      <c r="D94" s="19">
        <v>4822</v>
      </c>
      <c r="E94" s="72"/>
      <c r="F94" s="72"/>
      <c r="G94" s="20"/>
    </row>
    <row r="95" spans="1:7">
      <c r="A95" s="18"/>
      <c r="B95" s="8" t="s">
        <v>9</v>
      </c>
      <c r="C95" s="8">
        <f>C93/C94</f>
        <v>0.93369127516778527</v>
      </c>
      <c r="D95" s="8">
        <f>D93/D94</f>
        <v>0.65761094981335544</v>
      </c>
      <c r="E95" s="33"/>
      <c r="F95" s="33"/>
      <c r="G95" s="20"/>
    </row>
    <row r="96" spans="1:7">
      <c r="A96" s="21" t="s">
        <v>28</v>
      </c>
      <c r="B96" s="21" t="s">
        <v>90</v>
      </c>
      <c r="C96" s="22">
        <v>6253</v>
      </c>
      <c r="D96" s="22">
        <v>3928</v>
      </c>
      <c r="E96" s="71">
        <v>806.33429999999998</v>
      </c>
      <c r="F96" s="71" t="s">
        <v>7</v>
      </c>
      <c r="G96" s="20"/>
    </row>
    <row r="97" spans="1:7">
      <c r="A97" s="26" t="s">
        <v>28</v>
      </c>
      <c r="B97" s="26" t="s">
        <v>91</v>
      </c>
      <c r="C97" s="19">
        <v>7223</v>
      </c>
      <c r="D97" s="19">
        <v>9365</v>
      </c>
      <c r="E97" s="72"/>
      <c r="F97" s="72"/>
      <c r="G97" s="20"/>
    </row>
    <row r="98" spans="1:7" ht="16.5" thickBot="1">
      <c r="A98" s="27"/>
      <c r="B98" s="17" t="s">
        <v>9</v>
      </c>
      <c r="C98" s="17">
        <f>C96/C97</f>
        <v>0.86570677004014951</v>
      </c>
      <c r="D98" s="17">
        <f>D96/D97</f>
        <v>0.41943406300053393</v>
      </c>
      <c r="E98" s="27"/>
      <c r="F98" s="27"/>
      <c r="G98" s="20"/>
    </row>
    <row r="99" spans="1:7" ht="16.5" thickBot="1">
      <c r="A99" s="63"/>
      <c r="B99" s="63"/>
      <c r="C99" s="63"/>
      <c r="D99" s="63"/>
      <c r="E99" s="63"/>
      <c r="F99" s="63"/>
      <c r="G99" s="20"/>
    </row>
    <row r="100" spans="1:7" ht="16.5" thickBot="1">
      <c r="A100" s="27"/>
      <c r="B100" s="27"/>
      <c r="C100" s="67" t="s">
        <v>0</v>
      </c>
      <c r="D100" s="67"/>
      <c r="E100" s="27"/>
      <c r="F100" s="27"/>
      <c r="G100" s="20"/>
    </row>
    <row r="101" spans="1:7" ht="27.75" thickBot="1">
      <c r="A101" s="2"/>
      <c r="B101" s="60" t="s">
        <v>104</v>
      </c>
      <c r="C101" s="3" t="s">
        <v>1</v>
      </c>
      <c r="D101" s="4" t="s">
        <v>2</v>
      </c>
      <c r="E101" s="5" t="s">
        <v>3</v>
      </c>
      <c r="F101" s="5" t="s">
        <v>4</v>
      </c>
      <c r="G101" s="20"/>
    </row>
    <row r="102" spans="1:7">
      <c r="A102" s="18" t="s">
        <v>5</v>
      </c>
      <c r="B102" s="18" t="s">
        <v>57</v>
      </c>
      <c r="C102" s="19">
        <v>12360</v>
      </c>
      <c r="D102" s="19">
        <v>974</v>
      </c>
      <c r="E102" s="69">
        <v>0.44790000000000002</v>
      </c>
      <c r="F102" s="69">
        <v>0.50329999999999997</v>
      </c>
      <c r="G102" s="20"/>
    </row>
    <row r="103" spans="1:7">
      <c r="A103" s="26" t="s">
        <v>5</v>
      </c>
      <c r="B103" s="18" t="s">
        <v>58</v>
      </c>
      <c r="C103" s="19">
        <v>5433</v>
      </c>
      <c r="D103" s="19">
        <v>411</v>
      </c>
      <c r="E103" s="69"/>
      <c r="F103" s="69"/>
      <c r="G103" s="20"/>
    </row>
    <row r="104" spans="1:7">
      <c r="A104" s="26"/>
      <c r="B104" s="8" t="s">
        <v>9</v>
      </c>
      <c r="C104" s="8">
        <f>C102/C103</f>
        <v>2.2749861954721147</v>
      </c>
      <c r="D104" s="8">
        <f>D102/D103</f>
        <v>2.3698296836982968</v>
      </c>
      <c r="E104" s="28"/>
      <c r="F104" s="28"/>
      <c r="G104" s="20"/>
    </row>
    <row r="105" spans="1:7">
      <c r="A105" s="25" t="s">
        <v>59</v>
      </c>
      <c r="B105" s="21" t="s">
        <v>60</v>
      </c>
      <c r="C105" s="22">
        <v>11188</v>
      </c>
      <c r="D105" s="22">
        <v>738</v>
      </c>
      <c r="E105" s="70">
        <v>2.0400999999999998</v>
      </c>
      <c r="F105" s="70">
        <v>0.1532</v>
      </c>
      <c r="G105" s="20"/>
    </row>
    <row r="106" spans="1:7">
      <c r="A106" s="26" t="s">
        <v>59</v>
      </c>
      <c r="B106" s="18" t="s">
        <v>61</v>
      </c>
      <c r="C106" s="19">
        <v>7337</v>
      </c>
      <c r="D106" s="19">
        <v>443</v>
      </c>
      <c r="E106" s="69"/>
      <c r="F106" s="69"/>
      <c r="G106" s="20"/>
    </row>
    <row r="107" spans="1:7">
      <c r="A107" s="29"/>
      <c r="B107" s="12" t="s">
        <v>9</v>
      </c>
      <c r="C107" s="12">
        <f>C105/C106</f>
        <v>1.5248739266730271</v>
      </c>
      <c r="D107" s="12">
        <f>D105/D106</f>
        <v>1.6659142212189617</v>
      </c>
      <c r="E107" s="30"/>
      <c r="F107" s="30"/>
      <c r="G107" s="20"/>
    </row>
    <row r="108" spans="1:7">
      <c r="A108" s="18" t="s">
        <v>10</v>
      </c>
      <c r="B108" s="18" t="s">
        <v>62</v>
      </c>
      <c r="C108" s="19">
        <v>12366</v>
      </c>
      <c r="D108" s="19">
        <v>1069</v>
      </c>
      <c r="E108" s="69">
        <v>3.4914999999999998</v>
      </c>
      <c r="F108" s="69">
        <v>6.1699999999999998E-2</v>
      </c>
      <c r="G108" s="20"/>
    </row>
    <row r="109" spans="1:7">
      <c r="A109" s="26" t="s">
        <v>10</v>
      </c>
      <c r="B109" s="18" t="s">
        <v>63</v>
      </c>
      <c r="C109" s="19">
        <v>5197</v>
      </c>
      <c r="D109" s="19">
        <v>401</v>
      </c>
      <c r="E109" s="69"/>
      <c r="F109" s="69"/>
      <c r="G109" s="20"/>
    </row>
    <row r="110" spans="1:7">
      <c r="A110" s="26"/>
      <c r="B110" s="8" t="s">
        <v>9</v>
      </c>
      <c r="C110" s="8">
        <f>C108/C109</f>
        <v>2.37944968250914</v>
      </c>
      <c r="D110" s="8">
        <f>D108/D109</f>
        <v>2.6658354114713219</v>
      </c>
      <c r="E110" s="28"/>
      <c r="F110" s="28"/>
      <c r="G110" s="20"/>
    </row>
    <row r="111" spans="1:7">
      <c r="A111" s="21" t="s">
        <v>13</v>
      </c>
      <c r="B111" s="21" t="s">
        <v>64</v>
      </c>
      <c r="C111" s="22">
        <v>10218</v>
      </c>
      <c r="D111" s="22">
        <v>940</v>
      </c>
      <c r="E111" s="70">
        <v>15.656499999999999</v>
      </c>
      <c r="F111" s="70" t="s">
        <v>7</v>
      </c>
      <c r="G111" s="20"/>
    </row>
    <row r="112" spans="1:7">
      <c r="A112" s="18" t="s">
        <v>13</v>
      </c>
      <c r="B112" s="18" t="s">
        <v>65</v>
      </c>
      <c r="C112" s="19">
        <v>10247</v>
      </c>
      <c r="D112" s="19">
        <v>772</v>
      </c>
      <c r="E112" s="69"/>
      <c r="F112" s="69"/>
      <c r="G112" s="20"/>
    </row>
    <row r="113" spans="1:7">
      <c r="A113" s="24"/>
      <c r="B113" s="12" t="s">
        <v>9</v>
      </c>
      <c r="C113" s="12">
        <f>C111/C112</f>
        <v>0.99716990338635703</v>
      </c>
      <c r="D113" s="12">
        <f>D111/D112</f>
        <v>1.2176165803108809</v>
      </c>
      <c r="E113" s="30"/>
      <c r="F113" s="30"/>
      <c r="G113" s="20"/>
    </row>
    <row r="114" spans="1:7">
      <c r="A114" s="18" t="s">
        <v>16</v>
      </c>
      <c r="B114" s="18" t="s">
        <v>66</v>
      </c>
      <c r="C114" s="19">
        <v>8334</v>
      </c>
      <c r="D114" s="19">
        <v>1389</v>
      </c>
      <c r="E114" s="69">
        <v>5.1222000000000003</v>
      </c>
      <c r="F114" s="69">
        <v>2.3599999999999999E-2</v>
      </c>
      <c r="G114" s="20"/>
    </row>
    <row r="115" spans="1:7">
      <c r="A115" s="26" t="s">
        <v>16</v>
      </c>
      <c r="B115" s="26" t="s">
        <v>67</v>
      </c>
      <c r="C115" s="19">
        <v>8498</v>
      </c>
      <c r="D115" s="19">
        <v>1289</v>
      </c>
      <c r="E115" s="69"/>
      <c r="F115" s="69"/>
      <c r="G115" s="20"/>
    </row>
    <row r="116" spans="1:7">
      <c r="A116" s="26"/>
      <c r="B116" s="8" t="s">
        <v>9</v>
      </c>
      <c r="C116" s="8">
        <f>C114/C115</f>
        <v>0.98070134149211574</v>
      </c>
      <c r="D116" s="8">
        <f>D114/D115</f>
        <v>1.0775795190069821</v>
      </c>
      <c r="E116" s="28"/>
      <c r="F116" s="28"/>
      <c r="G116" s="20"/>
    </row>
    <row r="117" spans="1:7">
      <c r="A117" s="25" t="s">
        <v>19</v>
      </c>
      <c r="B117" s="25" t="s">
        <v>68</v>
      </c>
      <c r="C117" s="22">
        <v>7853</v>
      </c>
      <c r="D117" s="22">
        <v>725</v>
      </c>
      <c r="E117" s="70">
        <v>12.8782</v>
      </c>
      <c r="F117" s="70">
        <v>2.9999999999999997E-4</v>
      </c>
      <c r="G117" s="20"/>
    </row>
    <row r="118" spans="1:7">
      <c r="A118" s="26" t="s">
        <v>19</v>
      </c>
      <c r="B118" s="26" t="s">
        <v>69</v>
      </c>
      <c r="C118" s="19">
        <v>8763</v>
      </c>
      <c r="D118" s="19">
        <v>662</v>
      </c>
      <c r="E118" s="69"/>
      <c r="F118" s="69"/>
      <c r="G118" s="20"/>
    </row>
    <row r="119" spans="1:7">
      <c r="A119" s="29"/>
      <c r="B119" s="12" t="s">
        <v>9</v>
      </c>
      <c r="C119" s="12">
        <f>C117/C118</f>
        <v>0.8961542850621933</v>
      </c>
      <c r="D119" s="12">
        <f>D117/D118</f>
        <v>1.095166163141994</v>
      </c>
      <c r="E119" s="30"/>
      <c r="F119" s="30"/>
      <c r="G119" s="20"/>
    </row>
    <row r="120" spans="1:7">
      <c r="A120" s="18" t="s">
        <v>22</v>
      </c>
      <c r="B120" s="18" t="s">
        <v>70</v>
      </c>
      <c r="C120" s="19">
        <v>13952</v>
      </c>
      <c r="D120" s="19">
        <v>2123</v>
      </c>
      <c r="E120" s="69">
        <v>12.9339</v>
      </c>
      <c r="F120" s="69">
        <v>2.9999999999999997E-4</v>
      </c>
      <c r="G120" s="20"/>
    </row>
    <row r="121" spans="1:7">
      <c r="A121" s="26" t="s">
        <v>22</v>
      </c>
      <c r="B121" s="26" t="s">
        <v>71</v>
      </c>
      <c r="C121" s="19">
        <v>11984</v>
      </c>
      <c r="D121" s="19">
        <v>1606</v>
      </c>
      <c r="E121" s="69"/>
      <c r="F121" s="69"/>
      <c r="G121" s="20"/>
    </row>
    <row r="122" spans="1:7">
      <c r="A122" s="26"/>
      <c r="B122" s="8" t="s">
        <v>9</v>
      </c>
      <c r="C122" s="8">
        <f>C120/C121</f>
        <v>1.1642189586114819</v>
      </c>
      <c r="D122" s="8">
        <f>D120/D121</f>
        <v>1.321917808219178</v>
      </c>
      <c r="E122" s="28"/>
      <c r="F122" s="28"/>
      <c r="G122" s="20"/>
    </row>
    <row r="123" spans="1:7">
      <c r="A123" s="21" t="s">
        <v>25</v>
      </c>
      <c r="B123" s="21" t="s">
        <v>72</v>
      </c>
      <c r="C123" s="22">
        <v>3868</v>
      </c>
      <c r="D123" s="22">
        <v>689</v>
      </c>
      <c r="E123" s="70">
        <v>1.8431999999999999</v>
      </c>
      <c r="F123" s="70">
        <v>0.17460000000000001</v>
      </c>
      <c r="G123" s="20"/>
    </row>
    <row r="124" spans="1:7">
      <c r="A124" s="26" t="s">
        <v>25</v>
      </c>
      <c r="B124" s="26" t="s">
        <v>73</v>
      </c>
      <c r="C124" s="19">
        <v>2869</v>
      </c>
      <c r="D124" s="19">
        <v>556</v>
      </c>
      <c r="E124" s="69"/>
      <c r="F124" s="69"/>
      <c r="G124" s="20"/>
    </row>
    <row r="125" spans="1:7">
      <c r="A125" s="29"/>
      <c r="B125" s="12" t="s">
        <v>9</v>
      </c>
      <c r="C125" s="12">
        <f>C123/C124</f>
        <v>1.3482049494597421</v>
      </c>
      <c r="D125" s="12">
        <f>D123/D124</f>
        <v>1.2392086330935252</v>
      </c>
      <c r="E125" s="30"/>
      <c r="F125" s="30"/>
      <c r="G125" s="20"/>
    </row>
    <row r="126" spans="1:7">
      <c r="A126" s="18" t="s">
        <v>28</v>
      </c>
      <c r="B126" s="18" t="s">
        <v>74</v>
      </c>
      <c r="C126" s="19">
        <v>9355</v>
      </c>
      <c r="D126" s="19">
        <v>1487</v>
      </c>
      <c r="E126" s="69">
        <v>31.932700000000001</v>
      </c>
      <c r="F126" s="69" t="s">
        <v>7</v>
      </c>
      <c r="G126" s="20"/>
    </row>
    <row r="127" spans="1:7">
      <c r="A127" s="26" t="s">
        <v>28</v>
      </c>
      <c r="B127" s="26" t="s">
        <v>75</v>
      </c>
      <c r="C127" s="19">
        <v>9010</v>
      </c>
      <c r="D127" s="19">
        <v>1776</v>
      </c>
      <c r="E127" s="69"/>
      <c r="F127" s="69"/>
      <c r="G127" s="20"/>
    </row>
    <row r="128" spans="1:7" ht="16.5" thickBot="1">
      <c r="A128" s="31"/>
      <c r="B128" s="17" t="s">
        <v>9</v>
      </c>
      <c r="C128" s="17">
        <f>C126/C127</f>
        <v>1.0382907880133185</v>
      </c>
      <c r="D128" s="17">
        <f>D126/D127</f>
        <v>0.83727477477477474</v>
      </c>
      <c r="E128" s="32"/>
      <c r="F128" s="32"/>
      <c r="G128" s="20"/>
    </row>
    <row r="129" spans="1:7">
      <c r="A129" s="20"/>
      <c r="B129" s="20"/>
      <c r="C129" s="20"/>
      <c r="D129" s="20"/>
      <c r="E129" s="20"/>
      <c r="F129" s="20"/>
      <c r="G129" s="20"/>
    </row>
    <row r="130" spans="1:7">
      <c r="A130" s="20"/>
      <c r="B130" s="20"/>
      <c r="C130" s="20"/>
      <c r="D130" s="20"/>
      <c r="E130" s="20"/>
      <c r="F130" s="20"/>
      <c r="G130" s="20"/>
    </row>
    <row r="131" spans="1:7">
      <c r="G131" s="20"/>
    </row>
    <row r="132" spans="1:7">
      <c r="G132" s="20"/>
    </row>
    <row r="133" spans="1:7">
      <c r="G133" s="20"/>
    </row>
    <row r="134" spans="1:7">
      <c r="G134" s="20"/>
    </row>
    <row r="135" spans="1:7">
      <c r="G135" s="20"/>
    </row>
    <row r="136" spans="1:7">
      <c r="G136" s="20"/>
    </row>
    <row r="137" spans="1:7">
      <c r="G137" s="20"/>
    </row>
    <row r="138" spans="1:7">
      <c r="G138" s="20"/>
    </row>
    <row r="139" spans="1:7">
      <c r="G139" s="20"/>
    </row>
    <row r="140" spans="1:7">
      <c r="G140" s="20"/>
    </row>
    <row r="141" spans="1:7">
      <c r="G141" s="20"/>
    </row>
    <row r="142" spans="1:7">
      <c r="G142" s="20"/>
    </row>
    <row r="143" spans="1:7">
      <c r="G143" s="20"/>
    </row>
    <row r="144" spans="1:7">
      <c r="G144" s="20"/>
    </row>
    <row r="145" spans="1:7">
      <c r="G145" s="20"/>
    </row>
    <row r="146" spans="1:7">
      <c r="G146" s="20"/>
    </row>
    <row r="147" spans="1:7">
      <c r="G147" s="20"/>
    </row>
    <row r="148" spans="1:7">
      <c r="G148" s="20"/>
    </row>
    <row r="149" spans="1:7">
      <c r="G149" s="20"/>
    </row>
    <row r="150" spans="1:7">
      <c r="G150" s="20"/>
    </row>
    <row r="151" spans="1:7">
      <c r="G151" s="20"/>
    </row>
    <row r="152" spans="1:7">
      <c r="G152" s="20"/>
    </row>
    <row r="153" spans="1:7">
      <c r="G153" s="20"/>
    </row>
    <row r="154" spans="1:7">
      <c r="G154" s="20"/>
    </row>
    <row r="155" spans="1:7">
      <c r="G155" s="20"/>
    </row>
    <row r="156" spans="1:7">
      <c r="G156" s="20"/>
    </row>
    <row r="157" spans="1:7">
      <c r="E157" s="20"/>
      <c r="F157" s="20"/>
      <c r="G157" s="20"/>
    </row>
    <row r="158" spans="1:7">
      <c r="A158" s="20"/>
      <c r="B158" s="20"/>
      <c r="C158" s="20"/>
      <c r="D158" s="20"/>
      <c r="E158" s="20"/>
      <c r="F158" s="20"/>
    </row>
    <row r="159" spans="1:7">
      <c r="A159" s="20"/>
      <c r="B159" s="20"/>
      <c r="C159" s="20"/>
      <c r="D159" s="20"/>
      <c r="E159" s="20"/>
      <c r="F159" s="20"/>
      <c r="G159" s="20"/>
    </row>
    <row r="160" spans="1:7">
      <c r="A160" s="20"/>
      <c r="B160" s="20"/>
      <c r="C160" s="20"/>
      <c r="D160" s="20"/>
      <c r="E160" s="20"/>
      <c r="F160" s="20"/>
      <c r="G160" s="20"/>
    </row>
    <row r="161" spans="1:7">
      <c r="A161" s="20"/>
      <c r="B161" s="20"/>
      <c r="C161" s="20"/>
      <c r="D161" s="20"/>
      <c r="E161" s="20"/>
      <c r="F161" s="20"/>
      <c r="G161" s="20"/>
    </row>
    <row r="162" spans="1:7">
      <c r="A162" s="20"/>
      <c r="B162" s="20"/>
      <c r="C162" s="20"/>
      <c r="D162" s="20"/>
      <c r="E162" s="20"/>
      <c r="F162" s="20"/>
      <c r="G162" s="20"/>
    </row>
    <row r="163" spans="1:7">
      <c r="A163" s="20"/>
      <c r="B163" s="20"/>
      <c r="C163" s="20"/>
      <c r="D163" s="20"/>
      <c r="E163" s="20"/>
      <c r="F163" s="20"/>
      <c r="G163" s="20"/>
    </row>
    <row r="164" spans="1:7">
      <c r="A164" s="20"/>
      <c r="B164" s="20"/>
      <c r="C164" s="20"/>
      <c r="D164" s="20"/>
      <c r="E164" s="20"/>
      <c r="F164" s="20"/>
      <c r="G164" s="20"/>
    </row>
    <row r="165" spans="1:7">
      <c r="A165" s="20"/>
      <c r="B165" s="20"/>
      <c r="C165" s="20"/>
      <c r="D165" s="20"/>
      <c r="E165" s="20"/>
      <c r="F165" s="20"/>
      <c r="G165" s="20"/>
    </row>
    <row r="166" spans="1:7">
      <c r="A166" s="20"/>
      <c r="B166" s="20"/>
      <c r="C166" s="20"/>
      <c r="D166" s="20"/>
      <c r="E166" s="20"/>
      <c r="F166" s="20"/>
      <c r="G166" s="20"/>
    </row>
    <row r="167" spans="1:7">
      <c r="A167" s="20"/>
      <c r="B167" s="20"/>
      <c r="C167" s="20"/>
      <c r="D167" s="20"/>
      <c r="E167" s="20"/>
      <c r="F167" s="20"/>
      <c r="G167" s="20"/>
    </row>
    <row r="168" spans="1:7">
      <c r="A168" s="20"/>
      <c r="B168" s="20"/>
      <c r="C168" s="20"/>
      <c r="D168" s="20"/>
      <c r="E168" s="20"/>
      <c r="F168" s="20"/>
      <c r="G168" s="20"/>
    </row>
    <row r="169" spans="1:7">
      <c r="A169" s="20"/>
      <c r="B169" s="20"/>
      <c r="C169" s="20"/>
      <c r="D169" s="20"/>
      <c r="E169" s="20"/>
      <c r="F169" s="20"/>
      <c r="G169" s="20"/>
    </row>
    <row r="170" spans="1:7">
      <c r="A170" s="20"/>
      <c r="B170" s="20"/>
      <c r="C170" s="20"/>
      <c r="D170" s="20"/>
      <c r="E170" s="20"/>
      <c r="F170" s="20"/>
      <c r="G170" s="20"/>
    </row>
    <row r="171" spans="1:7">
      <c r="A171" s="20"/>
      <c r="B171" s="20"/>
      <c r="C171" s="20"/>
      <c r="D171" s="20"/>
      <c r="E171" s="20"/>
      <c r="F171" s="20"/>
      <c r="G171" s="20"/>
    </row>
    <row r="172" spans="1:7">
      <c r="A172" s="20"/>
      <c r="B172" s="20"/>
      <c r="C172" s="20"/>
      <c r="D172" s="20"/>
      <c r="E172" s="20"/>
      <c r="F172" s="20"/>
      <c r="G172" s="20"/>
    </row>
    <row r="173" spans="1:7">
      <c r="A173" s="20"/>
      <c r="B173" s="20"/>
      <c r="C173" s="20"/>
      <c r="D173" s="20"/>
      <c r="E173" s="20"/>
      <c r="F173" s="20"/>
      <c r="G173" s="20"/>
    </row>
    <row r="174" spans="1:7">
      <c r="A174" s="20"/>
      <c r="B174" s="20"/>
      <c r="C174" s="20"/>
      <c r="D174" s="20"/>
      <c r="E174" s="20"/>
      <c r="F174" s="20"/>
      <c r="G174" s="20"/>
    </row>
    <row r="175" spans="1:7">
      <c r="A175" s="20"/>
      <c r="B175" s="20"/>
      <c r="C175" s="20"/>
      <c r="D175" s="20"/>
      <c r="E175" s="20"/>
      <c r="F175" s="20"/>
      <c r="G175" s="20"/>
    </row>
    <row r="176" spans="1:7">
      <c r="A176" s="20"/>
      <c r="B176" s="20"/>
      <c r="C176" s="20"/>
      <c r="D176" s="20"/>
      <c r="E176" s="20"/>
      <c r="F176" s="20"/>
      <c r="G176" s="20"/>
    </row>
    <row r="177" spans="1:7">
      <c r="A177" s="20"/>
      <c r="B177" s="20"/>
      <c r="C177" s="20"/>
      <c r="D177" s="20"/>
      <c r="E177" s="20"/>
      <c r="F177" s="20"/>
      <c r="G177" s="20"/>
    </row>
    <row r="178" spans="1:7">
      <c r="G178" s="20"/>
    </row>
    <row r="179" spans="1:7">
      <c r="G179" s="20"/>
    </row>
  </sheetData>
  <mergeCells count="82">
    <mergeCell ref="F14:F15"/>
    <mergeCell ref="A2:F2"/>
    <mergeCell ref="A18:F18"/>
    <mergeCell ref="E96:E97"/>
    <mergeCell ref="F96:F97"/>
    <mergeCell ref="C3:D3"/>
    <mergeCell ref="E5:E6"/>
    <mergeCell ref="F5:F6"/>
    <mergeCell ref="E8:E9"/>
    <mergeCell ref="F8:F9"/>
    <mergeCell ref="E11:E12"/>
    <mergeCell ref="F11:F12"/>
    <mergeCell ref="E14:E15"/>
    <mergeCell ref="E87:E88"/>
    <mergeCell ref="F87:F88"/>
    <mergeCell ref="E90:E91"/>
    <mergeCell ref="E123:E124"/>
    <mergeCell ref="F123:F124"/>
    <mergeCell ref="E126:E127"/>
    <mergeCell ref="F126:F127"/>
    <mergeCell ref="C73:D73"/>
    <mergeCell ref="E75:E76"/>
    <mergeCell ref="F75:F76"/>
    <mergeCell ref="E114:E115"/>
    <mergeCell ref="F114:F115"/>
    <mergeCell ref="E117:E118"/>
    <mergeCell ref="F117:F118"/>
    <mergeCell ref="E120:E121"/>
    <mergeCell ref="F120:F121"/>
    <mergeCell ref="E105:E106"/>
    <mergeCell ref="F105:F106"/>
    <mergeCell ref="E108:E109"/>
    <mergeCell ref="F108:F109"/>
    <mergeCell ref="E111:E112"/>
    <mergeCell ref="F111:F112"/>
    <mergeCell ref="E66:E67"/>
    <mergeCell ref="F66:F67"/>
    <mergeCell ref="E69:E70"/>
    <mergeCell ref="F69:F70"/>
    <mergeCell ref="F90:F91"/>
    <mergeCell ref="E93:E94"/>
    <mergeCell ref="F93:F94"/>
    <mergeCell ref="E78:E79"/>
    <mergeCell ref="F78:F79"/>
    <mergeCell ref="E81:E82"/>
    <mergeCell ref="F81:F82"/>
    <mergeCell ref="E84:E85"/>
    <mergeCell ref="F84:F85"/>
    <mergeCell ref="C100:D100"/>
    <mergeCell ref="E102:E103"/>
    <mergeCell ref="F102:F103"/>
    <mergeCell ref="E57:E58"/>
    <mergeCell ref="F57:F58"/>
    <mergeCell ref="E60:E61"/>
    <mergeCell ref="F60:F61"/>
    <mergeCell ref="E63:E64"/>
    <mergeCell ref="F63:F64"/>
    <mergeCell ref="E48:E49"/>
    <mergeCell ref="F48:F49"/>
    <mergeCell ref="E51:E52"/>
    <mergeCell ref="F51:F52"/>
    <mergeCell ref="E54:E55"/>
    <mergeCell ref="F54:F55"/>
    <mergeCell ref="E39:E40"/>
    <mergeCell ref="F39:F40"/>
    <mergeCell ref="E42:E43"/>
    <mergeCell ref="F42:F43"/>
    <mergeCell ref="E45:E46"/>
    <mergeCell ref="F45:F46"/>
    <mergeCell ref="E30:E31"/>
    <mergeCell ref="F30:F31"/>
    <mergeCell ref="E33:E34"/>
    <mergeCell ref="F33:F34"/>
    <mergeCell ref="E36:E37"/>
    <mergeCell ref="F36:F37"/>
    <mergeCell ref="E27:E28"/>
    <mergeCell ref="F27:F28"/>
    <mergeCell ref="C19:D19"/>
    <mergeCell ref="E21:E22"/>
    <mergeCell ref="F21:F22"/>
    <mergeCell ref="E24:E25"/>
    <mergeCell ref="F24:F2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an Zhao</dc:creator>
  <cp:lastModifiedBy>Dongyan</cp:lastModifiedBy>
  <dcterms:created xsi:type="dcterms:W3CDTF">2016-08-27T22:54:46Z</dcterms:created>
  <dcterms:modified xsi:type="dcterms:W3CDTF">2016-09-12T20:56:33Z</dcterms:modified>
</cp:coreProperties>
</file>